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" uniqueCount="132">
  <si>
    <t xml:space="preserve">Protein IDs</t>
  </si>
  <si>
    <t xml:space="preserve">Protein names</t>
  </si>
  <si>
    <t xml:space="preserve">Gene names</t>
  </si>
  <si>
    <t xml:space="preserve">Fasta headers</t>
  </si>
  <si>
    <t xml:space="preserve">A2780 LFQ intensity 1</t>
  </si>
  <si>
    <t xml:space="preserve">A2780 LFQ intensity 2</t>
  </si>
  <si>
    <t xml:space="preserve">A2780 LFQ intensity average</t>
  </si>
  <si>
    <t xml:space="preserve">A2780-DR H19si LFQ intensity 1 </t>
  </si>
  <si>
    <t xml:space="preserve">A2780-DR H19si LFQ intensity 2</t>
  </si>
  <si>
    <t xml:space="preserve">A2780-DR H19si LFQ intensity average</t>
  </si>
  <si>
    <t xml:space="preserve">A2780-DR LFQ intensity 1</t>
  </si>
  <si>
    <t xml:space="preserve">A2780-DR LFQ intensity 2</t>
  </si>
  <si>
    <t xml:space="preserve">A2780-DR LFQ intensity average</t>
  </si>
  <si>
    <t xml:space="preserve">A2780-DR control LFQ intensity 1</t>
  </si>
  <si>
    <t xml:space="preserve">A2780-DR control LFQ intensity 2</t>
  </si>
  <si>
    <t xml:space="preserve">A2780-DR control LFQ intensity average</t>
  </si>
  <si>
    <t xml:space="preserve">A2780-DR/A2780 fold change</t>
  </si>
  <si>
    <t xml:space="preserve">A2780-DR control/A2780 fold change</t>
  </si>
  <si>
    <t xml:space="preserve">A2780-DR/A2780-DR H19si fold change</t>
  </si>
  <si>
    <t xml:space="preserve">A2780-DR control/A2780-DR H19si fold change</t>
  </si>
  <si>
    <t xml:space="preserve">PEP</t>
  </si>
  <si>
    <t xml:space="preserve">Unique peptides</t>
  </si>
  <si>
    <t xml:space="preserve">Mol. weight [kDa]</t>
  </si>
  <si>
    <t xml:space="preserve">Sequence length</t>
  </si>
  <si>
    <t xml:space="preserve">Q04828</t>
  </si>
  <si>
    <t xml:space="preserve">Aldo-keto reductase family 1 member C1</t>
  </si>
  <si>
    <t xml:space="preserve">AKR1C1</t>
  </si>
  <si>
    <t xml:space="preserve">&gt;sp|Q04828|AK1C1_HUMAN Aldo-keto reductase family 1 member C1 OS=Homo sapiens GN=AKR1C1 PE=1 SV=1;&gt;sp|P52895|AK1C2_HUMAN Aldo-keto reductase family 1 member C2 OS=Homo sapiens GN=AKR1C2 PE=1 SV=3</t>
  </si>
  <si>
    <t xml:space="preserve">Q8IZ83</t>
  </si>
  <si>
    <t xml:space="preserve">Aldehyde dehydrogenase family 16 member A1</t>
  </si>
  <si>
    <t xml:space="preserve">ALDH16A1</t>
  </si>
  <si>
    <t xml:space="preserve">&gt;sp|Q8IZ83|A16A1_HUMAN Aldehyde dehydrogenase family 16 member A1 OS=Homo sapiens GN=ALDH16A1 PE=1 SV=2</t>
  </si>
  <si>
    <t xml:space="preserve">P00352</t>
  </si>
  <si>
    <t xml:space="preserve">Retinal dehydrogenase 1</t>
  </si>
  <si>
    <t xml:space="preserve">ALDH1A1</t>
  </si>
  <si>
    <t xml:space="preserve">&gt;sp|P00352|AL1A1_HUMAN Retinal dehydrogenase 1 OS=Homo sapiens GN=ALDH1A1 PE=1 SV=2</t>
  </si>
  <si>
    <t xml:space="preserve">Q9NP61</t>
  </si>
  <si>
    <t xml:space="preserve">ADP-ribosylation factor GTPase-activating protein 3</t>
  </si>
  <si>
    <t xml:space="preserve">ARFGAP3</t>
  </si>
  <si>
    <t xml:space="preserve">&gt;sp|Q9NP61|ARFG3_HUMAN ADP-ribosylation factor GTPase-activating protein 3 OS=Homo sapiens GN=ARFGAP3 PE=1 SV=1;&gt;sp|Q8N6H7|ARFG2_HUMAN ADP-ribosylation factor GTPase-activating protein 2 OS=Homo sapiens GN=ARFGAP2 PE=1 SV=1</t>
  </si>
  <si>
    <t xml:space="preserve">P30043</t>
  </si>
  <si>
    <t xml:space="preserve">Flavin reductase (NADPH)</t>
  </si>
  <si>
    <t xml:space="preserve">BLVRB</t>
  </si>
  <si>
    <t xml:space="preserve">&gt;sp|P30043|BLVRB_HUMAN Flavin reductase (NADPH) OS=Homo sapiens GN=BLVRB PE=1 SV=3</t>
  </si>
  <si>
    <t xml:space="preserve">P46109</t>
  </si>
  <si>
    <t xml:space="preserve">Crk-like protein</t>
  </si>
  <si>
    <t xml:space="preserve">CRKL</t>
  </si>
  <si>
    <t xml:space="preserve">&gt;sp|P46109|CRKL_HUMAN Crk-like protein OS=Homo sapiens GN=CRKL PE=1 SV=1</t>
  </si>
  <si>
    <t xml:space="preserve">Q8N8S7</t>
  </si>
  <si>
    <t xml:space="preserve">Protein enabled homolog</t>
  </si>
  <si>
    <t xml:space="preserve">ENAH</t>
  </si>
  <si>
    <t xml:space="preserve">&gt;sp|Q8N8S7|ENAH_HUMAN Protein enabled homolog OS=Homo sapiens GN=ENAH PE=1 SV=2</t>
  </si>
  <si>
    <t xml:space="preserve">P07099</t>
  </si>
  <si>
    <t xml:space="preserve">Epoxide hydrolase 1</t>
  </si>
  <si>
    <t xml:space="preserve">EPHX1</t>
  </si>
  <si>
    <t xml:space="preserve">&gt;sp|P07099|HYEP_HUMAN Epoxide hydrolase 1 OS=Homo sapiens GN=EPHX1 PE=1 SV=1</t>
  </si>
  <si>
    <t xml:space="preserve">P11413</t>
  </si>
  <si>
    <t xml:space="preserve">Glucose-6-phosphate 1-dehydrogenase</t>
  </si>
  <si>
    <t xml:space="preserve">G6PD</t>
  </si>
  <si>
    <t xml:space="preserve">&gt;sp|P11413|G6PD_HUMAN Glucose-6-phosphate 1-dehydrogenase OS=Homo sapiens GN=G6PD PE=1 SV=4</t>
  </si>
  <si>
    <t xml:space="preserve">P48506</t>
  </si>
  <si>
    <t xml:space="preserve">Glutamate--cysteine ligase catalytic subunit</t>
  </si>
  <si>
    <t xml:space="preserve">GCLC</t>
  </si>
  <si>
    <t xml:space="preserve">&gt;sp|P48506|GSH1_HUMAN Glutamate--cysteine ligase catalytic subunit OS=Homo sapiens GN=GCLC PE=1 SV=2</t>
  </si>
  <si>
    <t xml:space="preserve">P48507</t>
  </si>
  <si>
    <t xml:space="preserve">Glutamate--cysteine ligase regulatory subunit</t>
  </si>
  <si>
    <t xml:space="preserve">GCLM</t>
  </si>
  <si>
    <t xml:space="preserve">&gt;sp|P48507|GSH0_HUMAN Glutamate--cysteine ligase regulatory subunit OS=Homo sapiens GN=GCLM PE=1 SV=1</t>
  </si>
  <si>
    <t xml:space="preserve">P00390</t>
  </si>
  <si>
    <t xml:space="preserve">Glutathione reductase, mitochondrial</t>
  </si>
  <si>
    <t xml:space="preserve">GSR</t>
  </si>
  <si>
    <t xml:space="preserve">&gt;sp|P00390|GSHR_HUMAN Glutathione reductase, mitochondrial OS=Homo sapiens GN=GSR PE=1 SV=2</t>
  </si>
  <si>
    <t xml:space="preserve">P09211</t>
  </si>
  <si>
    <t xml:space="preserve">Glutathione S-transferase P</t>
  </si>
  <si>
    <t xml:space="preserve">GSTP1</t>
  </si>
  <si>
    <t xml:space="preserve">&gt;sp|P09211|GSTP1_HUMAN Glutathione S-transferase P OS=Homo sapiens GN=GSTP1 PE=1 SV=2</t>
  </si>
  <si>
    <t xml:space="preserve">P09601</t>
  </si>
  <si>
    <t xml:space="preserve">Heme oxygenase 1</t>
  </si>
  <si>
    <t xml:space="preserve">HMOX1</t>
  </si>
  <si>
    <t xml:space="preserve">&gt;sp|P09601|HMOX1_HUMAN Heme oxygenase 1 OS=Homo sapiens GN=HMOX1 PE=1 SV=1</t>
  </si>
  <si>
    <t xml:space="preserve">O75874</t>
  </si>
  <si>
    <t xml:space="preserve">Isocitrate dehydrogenase [NADP] cytoplasmic</t>
  </si>
  <si>
    <t xml:space="preserve">IDH1</t>
  </si>
  <si>
    <t xml:space="preserve">&gt;sp|O75874|IDHC_HUMAN Isocitrate dehydrogenase [NADP] cytoplasmic OS=Homo sapiens GN=IDH1 PE=1 SV=2</t>
  </si>
  <si>
    <t xml:space="preserve">Q8NF37</t>
  </si>
  <si>
    <t xml:space="preserve">Lysophosphatidylcholine acyltransferase 1</t>
  </si>
  <si>
    <t xml:space="preserve">LPCAT1</t>
  </si>
  <si>
    <t xml:space="preserve">&gt;sp|Q8NF37|PCAT1_HUMAN Lysophosphatidylcholine acyltransferase 1 OS=Homo sapiens GN=LPCAT1 PE=1 SV=2</t>
  </si>
  <si>
    <t xml:space="preserve">P48163</t>
  </si>
  <si>
    <t xml:space="preserve">NADP-dependent malic enzyme</t>
  </si>
  <si>
    <t xml:space="preserve">ME1</t>
  </si>
  <si>
    <t xml:space="preserve">&gt;sp|P48163|MAOX_HUMAN NADP-dependent malic enzyme OS=Homo sapiens GN=ME1 PE=1 SV=1</t>
  </si>
  <si>
    <t xml:space="preserve">P15559</t>
  </si>
  <si>
    <t xml:space="preserve">NAD(P)H dehydrogenase [quinone] 1</t>
  </si>
  <si>
    <t xml:space="preserve">NQO1</t>
  </si>
  <si>
    <t xml:space="preserve">&gt;sp|P15559|NQO1_HUMAN NAD(P)H dehydrogenase [quinone] 1 OS=Homo sapiens GN=NQO1 PE=1 SV=1</t>
  </si>
  <si>
    <t xml:space="preserve">P04181</t>
  </si>
  <si>
    <t xml:space="preserve">Ornithine aminotransferase, mitochondrial;Ornithine aminotransferase, hepatic form;Ornithine aminotransferase, renal form</t>
  </si>
  <si>
    <t xml:space="preserve">OAT</t>
  </si>
  <si>
    <t xml:space="preserve">&gt;sp|P04181|OAT_HUMAN Ornithine aminotransferase, mitochondrial OS=Homo sapiens GN=OAT PE=1 SV=1</t>
  </si>
  <si>
    <t xml:space="preserve">P61026</t>
  </si>
  <si>
    <t xml:space="preserve">Ras-related protein Rab-10</t>
  </si>
  <si>
    <t xml:space="preserve">RAB10</t>
  </si>
  <si>
    <t xml:space="preserve">&gt;sp|P61026|RAB10_HUMAN Ras-related protein Rab-10 OS=Homo sapiens GN=RAB10 PE=1 SV=1</t>
  </si>
  <si>
    <t xml:space="preserve">P60468</t>
  </si>
  <si>
    <t xml:space="preserve">Protein transport protein Sec61 subunit beta</t>
  </si>
  <si>
    <t xml:space="preserve">SEC61B</t>
  </si>
  <si>
    <t xml:space="preserve">&gt;sp|P60468|SC61B_HUMAN Protein transport protein Sec61 subunit beta OS=Homo sapiens GN=SEC61B PE=1 SV=2</t>
  </si>
  <si>
    <t xml:space="preserve">P35610</t>
  </si>
  <si>
    <t xml:space="preserve">Sterol O-acyltransferase 1</t>
  </si>
  <si>
    <t xml:space="preserve">SOAT1</t>
  </si>
  <si>
    <t xml:space="preserve">&gt;sp|P35610|SOAT1_HUMAN Sterol O-acyltransferase 1 OS=Homo sapiens GN=SOAT1 PE=1 SV=3</t>
  </si>
  <si>
    <t xml:space="preserve">Q9Y6N5</t>
  </si>
  <si>
    <t xml:space="preserve">Sulfide:quinone oxidoreductase, mitochondrial</t>
  </si>
  <si>
    <t xml:space="preserve">SQRDL</t>
  </si>
  <si>
    <t xml:space="preserve">&gt;sp|Q9Y6N5|SQRD_HUMAN Sulfide:quinone oxidoreductase, mitochondrial OS=Homo sapiens GN=SQRDL PE=1 SV=1</t>
  </si>
  <si>
    <t xml:space="preserve">Q13501</t>
  </si>
  <si>
    <t xml:space="preserve">Sequestosome-1</t>
  </si>
  <si>
    <t xml:space="preserve">SQSTM1</t>
  </si>
  <si>
    <t xml:space="preserve">&gt;sp|Q13501|SQSTM_HUMAN Sequestosome-1 OS=Homo sapiens GN=SQSTM1 PE=1 SV=1</t>
  </si>
  <si>
    <t xml:space="preserve">P37837</t>
  </si>
  <si>
    <t xml:space="preserve">Transaldolase</t>
  </si>
  <si>
    <t xml:space="preserve">TALDO1</t>
  </si>
  <si>
    <t xml:space="preserve">&gt;sp|P37837|TALDO_HUMAN Transaldolase OS=Homo sapiens GN=TALDO1 PE=1 SV=2</t>
  </si>
  <si>
    <t xml:space="preserve">Q16881</t>
  </si>
  <si>
    <t xml:space="preserve">Thioredoxin reductase 1, cytoplasmic</t>
  </si>
  <si>
    <t xml:space="preserve">TXNRD1</t>
  </si>
  <si>
    <t xml:space="preserve">&gt;sp|Q16881|TRXR1_HUMAN Thioredoxin reductase 1, cytoplasmic OS=Homo sapiens GN=TXNRD1 PE=1 SV=3</t>
  </si>
  <si>
    <t xml:space="preserve">Q96H79</t>
  </si>
  <si>
    <t xml:space="preserve">Zinc finger CCCH-type antiviral protein 1-like</t>
  </si>
  <si>
    <t xml:space="preserve">ZC3HAV1L</t>
  </si>
  <si>
    <t xml:space="preserve">&gt;sp|Q96H79|ZCCHL_HUMAN Zinc finger CCCH-type antiviral protein 1-like OS=Homo sapiens GN=ZC3HAV1L PE=1 SV=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I31" activeCellId="0" sqref="I31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0.87"/>
    <col collapsed="false" customWidth="true" hidden="false" outlineLevel="0" max="2" min="2" style="1" width="15.49"/>
    <col collapsed="false" customWidth="true" hidden="false" outlineLevel="0" max="3" min="3" style="1" width="9.49"/>
    <col collapsed="false" customWidth="false" hidden="false" outlineLevel="0" max="4" min="4" style="1" width="8.99"/>
    <col collapsed="false" customWidth="true" hidden="false" outlineLevel="0" max="5" min="5" style="1" width="11.24"/>
    <col collapsed="false" customWidth="true" hidden="false" outlineLevel="0" max="7" min="6" style="1" width="10.12"/>
    <col collapsed="false" customWidth="true" hidden="false" outlineLevel="0" max="8" min="8" style="1" width="9.25"/>
    <col collapsed="false" customWidth="true" hidden="false" outlineLevel="0" max="9" min="9" style="1" width="12.75"/>
    <col collapsed="false" customWidth="true" hidden="false" outlineLevel="0" max="10" min="10" style="1" width="9.75"/>
    <col collapsed="false" customWidth="true" hidden="false" outlineLevel="0" max="16" min="11" style="1" width="12.75"/>
    <col collapsed="false" customWidth="true" hidden="false" outlineLevel="0" max="17" min="17" style="1" width="11.24"/>
    <col collapsed="false" customWidth="true" hidden="false" outlineLevel="0" max="18" min="18" style="1" width="11.49"/>
    <col collapsed="false" customWidth="true" hidden="false" outlineLevel="0" max="20" min="19" style="1" width="9.75"/>
    <col collapsed="false" customWidth="true" hidden="false" outlineLevel="0" max="21" min="21" style="1" width="11.37"/>
    <col collapsed="false" customWidth="false" hidden="false" outlineLevel="0" max="42" min="22" style="1" width="8.99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AX1" s="2"/>
    </row>
    <row r="2" customFormat="false" ht="13.5" hidden="false" customHeight="false" outlineLevel="0" collapsed="false">
      <c r="A2" s="1" t="s">
        <v>24</v>
      </c>
      <c r="B2" s="1" t="s">
        <v>25</v>
      </c>
      <c r="C2" s="1" t="s">
        <v>26</v>
      </c>
      <c r="D2" s="1" t="s">
        <v>27</v>
      </c>
      <c r="E2" s="1" t="n">
        <v>0</v>
      </c>
      <c r="F2" s="1" t="n">
        <v>0</v>
      </c>
      <c r="G2" s="1" t="n">
        <f aca="false">(E2+F2)/2</f>
        <v>0</v>
      </c>
      <c r="H2" s="1" t="n">
        <v>0</v>
      </c>
      <c r="I2" s="1" t="n">
        <v>0</v>
      </c>
      <c r="J2" s="1" t="n">
        <f aca="false">(H2+I2)/2</f>
        <v>0</v>
      </c>
      <c r="K2" s="1" t="n">
        <v>107000000</v>
      </c>
      <c r="L2" s="1" t="n">
        <v>78018000</v>
      </c>
      <c r="M2" s="1" t="n">
        <f aca="false">(K2+L2)/2</f>
        <v>92509000</v>
      </c>
      <c r="N2" s="1" t="n">
        <v>382790000</v>
      </c>
      <c r="O2" s="1" t="n">
        <v>331830000</v>
      </c>
      <c r="P2" s="1" t="n">
        <f aca="false">(N2+O2)/2</f>
        <v>357310000</v>
      </c>
      <c r="Q2" s="1" t="e">
        <f aca="false">(M2*1.021)/(G2*0.905)</f>
        <v>#DIV/0!</v>
      </c>
      <c r="R2" s="1" t="e">
        <f aca="false">(P2*0.975)/(G2*0.905)</f>
        <v>#DIV/0!</v>
      </c>
      <c r="S2" s="1" t="e">
        <f aca="false">(M2*1.021)/(J2*1.057)</f>
        <v>#DIV/0!</v>
      </c>
      <c r="T2" s="1" t="e">
        <f aca="false">(P2*0.975)/(J2*1.057)</f>
        <v>#DIV/0!</v>
      </c>
      <c r="U2" s="1" t="n">
        <v>1.31E-023</v>
      </c>
      <c r="V2" s="1" t="n">
        <v>7</v>
      </c>
      <c r="W2" s="1" t="n">
        <v>36.788</v>
      </c>
      <c r="X2" s="1" t="n">
        <v>323</v>
      </c>
    </row>
    <row r="3" customFormat="false" ht="13.5" hidden="false" customHeight="false" outlineLevel="0" collapsed="false">
      <c r="A3" s="1" t="s">
        <v>28</v>
      </c>
      <c r="B3" s="1" t="s">
        <v>29</v>
      </c>
      <c r="C3" s="1" t="s">
        <v>30</v>
      </c>
      <c r="D3" s="1" t="s">
        <v>31</v>
      </c>
      <c r="E3" s="1" t="n">
        <v>0</v>
      </c>
      <c r="F3" s="1" t="n">
        <v>0</v>
      </c>
      <c r="G3" s="1" t="n">
        <f aca="false">(E3+F3)/2</f>
        <v>0</v>
      </c>
      <c r="H3" s="1" t="n">
        <v>0</v>
      </c>
      <c r="I3" s="1" t="n">
        <v>0</v>
      </c>
      <c r="J3" s="1" t="n">
        <f aca="false">(H3+I3)/2</f>
        <v>0</v>
      </c>
      <c r="K3" s="1" t="n">
        <v>59066000</v>
      </c>
      <c r="L3" s="1" t="n">
        <v>42323000</v>
      </c>
      <c r="M3" s="1" t="n">
        <f aca="false">(K3+L3)/2</f>
        <v>50694500</v>
      </c>
      <c r="N3" s="1" t="n">
        <v>50144000</v>
      </c>
      <c r="O3" s="1" t="n">
        <v>46967000</v>
      </c>
      <c r="P3" s="1" t="n">
        <f aca="false">(N3+O3)/2</f>
        <v>48555500</v>
      </c>
      <c r="Q3" s="1" t="e">
        <f aca="false">(M3*1.021)/(G3*0.905)</f>
        <v>#DIV/0!</v>
      </c>
      <c r="R3" s="1" t="e">
        <f aca="false">(P3*0.975)/(G3*0.905)</f>
        <v>#DIV/0!</v>
      </c>
      <c r="S3" s="1" t="e">
        <f aca="false">(M3*1.021)/(J3*1.057)</f>
        <v>#DIV/0!</v>
      </c>
      <c r="T3" s="1" t="e">
        <f aca="false">(P3*0.975)/(J3*1.057)</f>
        <v>#DIV/0!</v>
      </c>
      <c r="U3" s="1" t="n">
        <v>7.34E-012</v>
      </c>
      <c r="V3" s="1" t="n">
        <v>4</v>
      </c>
      <c r="W3" s="1" t="n">
        <v>85.126</v>
      </c>
      <c r="X3" s="1" t="n">
        <v>802</v>
      </c>
    </row>
    <row r="4" customFormat="false" ht="13.5" hidden="false" customHeight="false" outlineLevel="0" collapsed="false">
      <c r="A4" s="1" t="s">
        <v>32</v>
      </c>
      <c r="B4" s="1" t="s">
        <v>33</v>
      </c>
      <c r="C4" s="1" t="s">
        <v>34</v>
      </c>
      <c r="D4" s="1" t="s">
        <v>35</v>
      </c>
      <c r="E4" s="1" t="n">
        <v>414490000</v>
      </c>
      <c r="F4" s="1" t="n">
        <v>382070000</v>
      </c>
      <c r="G4" s="1" t="n">
        <f aca="false">(E4+F4)/2</f>
        <v>398280000</v>
      </c>
      <c r="H4" s="1" t="n">
        <v>56007000</v>
      </c>
      <c r="I4" s="1" t="n">
        <v>0</v>
      </c>
      <c r="J4" s="1" t="n">
        <f aca="false">(H4+I4)/2</f>
        <v>28003500</v>
      </c>
      <c r="K4" s="1" t="n">
        <v>5479900000</v>
      </c>
      <c r="L4" s="1" t="n">
        <v>2936600000</v>
      </c>
      <c r="M4" s="1" t="n">
        <f aca="false">(K4+L4)/2</f>
        <v>4208250000</v>
      </c>
      <c r="N4" s="1" t="n">
        <v>6700100000</v>
      </c>
      <c r="O4" s="1" t="n">
        <v>3598200000</v>
      </c>
      <c r="P4" s="1" t="n">
        <f aca="false">(N4+O4)/2</f>
        <v>5149150000</v>
      </c>
      <c r="Q4" s="1" t="n">
        <f aca="false">(M4*1.021)/(G4*0.905)</f>
        <v>11.9203826453751</v>
      </c>
      <c r="R4" s="1" t="n">
        <f aca="false">(P4*0.975)/(G4*0.905)</f>
        <v>13.9284593642164</v>
      </c>
      <c r="S4" s="1" t="n">
        <f aca="false">(M4*1.021)/(J4*1.057)</f>
        <v>145.157664522912</v>
      </c>
      <c r="T4" s="1" t="n">
        <f aca="false">(P4*0.975)/(J4*1.057)</f>
        <v>169.61054790438</v>
      </c>
      <c r="U4" s="1" t="n">
        <v>6.6E-115</v>
      </c>
      <c r="V4" s="1" t="n">
        <v>17</v>
      </c>
      <c r="W4" s="1" t="n">
        <v>54.861</v>
      </c>
      <c r="X4" s="1" t="n">
        <v>501</v>
      </c>
    </row>
    <row r="5" customFormat="false" ht="13.5" hidden="false" customHeight="false" outlineLevel="0" collapsed="false">
      <c r="A5" s="1" t="s">
        <v>36</v>
      </c>
      <c r="B5" s="1" t="s">
        <v>37</v>
      </c>
      <c r="C5" s="1" t="s">
        <v>38</v>
      </c>
      <c r="D5" s="1" t="s">
        <v>39</v>
      </c>
      <c r="E5" s="1" t="n">
        <v>23984000</v>
      </c>
      <c r="F5" s="1" t="n">
        <v>36717000</v>
      </c>
      <c r="G5" s="1" t="n">
        <f aca="false">(E5+F5)/2</f>
        <v>30350500</v>
      </c>
      <c r="H5" s="1" t="n">
        <v>15982000</v>
      </c>
      <c r="I5" s="1" t="n">
        <v>16564000</v>
      </c>
      <c r="J5" s="1" t="n">
        <f aca="false">(H5+I5)/2</f>
        <v>16273000</v>
      </c>
      <c r="K5" s="1" t="n">
        <v>0</v>
      </c>
      <c r="L5" s="1" t="n">
        <v>0</v>
      </c>
      <c r="M5" s="1" t="n">
        <f aca="false">(K5+L5)/2</f>
        <v>0</v>
      </c>
      <c r="N5" s="1" t="n">
        <v>0</v>
      </c>
      <c r="O5" s="1" t="n">
        <v>0</v>
      </c>
      <c r="P5" s="1" t="n">
        <f aca="false">(N5+O5)/2</f>
        <v>0</v>
      </c>
      <c r="Q5" s="1" t="n">
        <f aca="false">(M5*1.021)/(G5*0.905)</f>
        <v>0</v>
      </c>
      <c r="R5" s="1" t="n">
        <f aca="false">(P5*0.975)/(G5*0.905)</f>
        <v>0</v>
      </c>
      <c r="S5" s="1" t="n">
        <f aca="false">(M5*1.021)/(J5*1.057)</f>
        <v>0</v>
      </c>
      <c r="T5" s="1" t="n">
        <f aca="false">(P5*0.975)/(J5*1.057)</f>
        <v>0</v>
      </c>
      <c r="U5" s="1" t="n">
        <v>0.0002282</v>
      </c>
      <c r="V5" s="1" t="n">
        <v>2</v>
      </c>
      <c r="W5" s="1" t="n">
        <v>56.928</v>
      </c>
      <c r="X5" s="1" t="n">
        <v>516</v>
      </c>
    </row>
    <row r="6" customFormat="false" ht="13.5" hidden="false" customHeight="false" outlineLevel="0" collapsed="false">
      <c r="A6" s="1" t="s">
        <v>40</v>
      </c>
      <c r="B6" s="1" t="s">
        <v>41</v>
      </c>
      <c r="C6" s="1" t="s">
        <v>42</v>
      </c>
      <c r="D6" s="1" t="s">
        <v>43</v>
      </c>
      <c r="E6" s="1" t="n">
        <v>353950000</v>
      </c>
      <c r="F6" s="1" t="n">
        <v>359000000</v>
      </c>
      <c r="G6" s="1" t="n">
        <f aca="false">(E6+F6)/2</f>
        <v>356475000</v>
      </c>
      <c r="H6" s="1" t="n">
        <v>162300000</v>
      </c>
      <c r="I6" s="1" t="n">
        <v>204920000</v>
      </c>
      <c r="J6" s="1" t="n">
        <f aca="false">(H6+I6)/2</f>
        <v>183610000</v>
      </c>
      <c r="K6" s="1" t="n">
        <v>766970000</v>
      </c>
      <c r="L6" s="1" t="n">
        <v>629760000</v>
      </c>
      <c r="M6" s="1" t="n">
        <f aca="false">(K6+L6)/2</f>
        <v>698365000</v>
      </c>
      <c r="N6" s="1" t="n">
        <v>755000000</v>
      </c>
      <c r="O6" s="1" t="n">
        <v>750680000</v>
      </c>
      <c r="P6" s="1" t="n">
        <f aca="false">(N6+O6)/2</f>
        <v>752840000</v>
      </c>
      <c r="Q6" s="1" t="n">
        <f aca="false">(M6*1.021)/(G6*0.905)</f>
        <v>2.21019479022457</v>
      </c>
      <c r="R6" s="1" t="n">
        <f aca="false">(P6*0.975)/(G6*0.905)</f>
        <v>2.27525273366167</v>
      </c>
      <c r="S6" s="1" t="n">
        <f aca="false">(M6*1.021)/(J6*1.057)</f>
        <v>3.67398086324738</v>
      </c>
      <c r="T6" s="1" t="n">
        <f aca="false">(P6*0.975)/(J6*1.057)</f>
        <v>3.78212591917064</v>
      </c>
      <c r="U6" s="1" t="n">
        <v>1.04E-086</v>
      </c>
      <c r="V6" s="1" t="n">
        <v>7</v>
      </c>
      <c r="W6" s="1" t="n">
        <v>22.119</v>
      </c>
      <c r="X6" s="1" t="n">
        <v>206</v>
      </c>
    </row>
    <row r="7" customFormat="false" ht="13.5" hidden="false" customHeight="false" outlineLevel="0" collapsed="false">
      <c r="A7" s="1" t="s">
        <v>44</v>
      </c>
      <c r="B7" s="1" t="s">
        <v>45</v>
      </c>
      <c r="C7" s="1" t="s">
        <v>46</v>
      </c>
      <c r="D7" s="1" t="s">
        <v>47</v>
      </c>
      <c r="E7" s="1" t="n">
        <v>75289000</v>
      </c>
      <c r="F7" s="1" t="n">
        <v>74628000</v>
      </c>
      <c r="G7" s="1" t="n">
        <f aca="false">(E7+F7)/2</f>
        <v>74958500</v>
      </c>
      <c r="H7" s="1" t="n">
        <v>141820000</v>
      </c>
      <c r="I7" s="1" t="n">
        <v>118040000</v>
      </c>
      <c r="J7" s="1" t="n">
        <f aca="false">(H7+I7)/2</f>
        <v>129930000</v>
      </c>
      <c r="K7" s="1" t="n">
        <v>71750000</v>
      </c>
      <c r="L7" s="1" t="n">
        <v>0</v>
      </c>
      <c r="M7" s="1" t="n">
        <f aca="false">(K7+L7)/2</f>
        <v>35875000</v>
      </c>
      <c r="N7" s="1" t="n">
        <v>0</v>
      </c>
      <c r="O7" s="1" t="n">
        <v>80044000</v>
      </c>
      <c r="P7" s="1" t="n">
        <f aca="false">(N7+O7)/2</f>
        <v>40022000</v>
      </c>
      <c r="Q7" s="1" t="n">
        <f aca="false">(M7*1.021)/(G7*0.905)</f>
        <v>0.539943335864998</v>
      </c>
      <c r="R7" s="1" t="n">
        <f aca="false">(P7*0.975)/(G7*0.905)</f>
        <v>0.575219945828589</v>
      </c>
      <c r="S7" s="1" t="n">
        <f aca="false">(M7*1.021)/(J7*1.057)</f>
        <v>0.266706270263713</v>
      </c>
      <c r="T7" s="1" t="n">
        <f aca="false">(P7*0.975)/(J7*1.057)</f>
        <v>0.284131234044152</v>
      </c>
      <c r="U7" s="1" t="n">
        <v>3.91E-012</v>
      </c>
      <c r="V7" s="1" t="n">
        <v>4</v>
      </c>
      <c r="W7" s="1" t="n">
        <v>33.777</v>
      </c>
      <c r="X7" s="1" t="n">
        <v>303</v>
      </c>
    </row>
    <row r="8" customFormat="false" ht="13.5" hidden="false" customHeight="false" outlineLevel="0" collapsed="false">
      <c r="A8" s="1" t="s">
        <v>48</v>
      </c>
      <c r="B8" s="1" t="s">
        <v>49</v>
      </c>
      <c r="C8" s="1" t="s">
        <v>50</v>
      </c>
      <c r="D8" s="1" t="s">
        <v>51</v>
      </c>
      <c r="E8" s="1" t="n">
        <v>69023000</v>
      </c>
      <c r="F8" s="1" t="n">
        <v>86619000</v>
      </c>
      <c r="G8" s="1" t="n">
        <f aca="false">(E8+F8)/2</f>
        <v>77821000</v>
      </c>
      <c r="H8" s="1" t="n">
        <v>77909000</v>
      </c>
      <c r="I8" s="1" t="n">
        <v>45988000</v>
      </c>
      <c r="J8" s="1" t="n">
        <f aca="false">(H8+I8)/2</f>
        <v>61948500</v>
      </c>
      <c r="K8" s="1" t="n">
        <v>34607000</v>
      </c>
      <c r="L8" s="1" t="n">
        <v>33990000</v>
      </c>
      <c r="M8" s="1" t="n">
        <f aca="false">(K8+L8)/2</f>
        <v>34298500</v>
      </c>
      <c r="N8" s="1" t="n">
        <v>36263000</v>
      </c>
      <c r="O8" s="1" t="n">
        <v>35829000</v>
      </c>
      <c r="P8" s="1" t="n">
        <f aca="false">(N8+O8)/2</f>
        <v>36046000</v>
      </c>
      <c r="Q8" s="1" t="n">
        <f aca="false">(M8*1.021)/(G8*0.905)</f>
        <v>0.497227892512361</v>
      </c>
      <c r="R8" s="1" t="n">
        <f aca="false">(P8*0.975)/(G8*0.905)</f>
        <v>0.499018110764319</v>
      </c>
      <c r="S8" s="1" t="n">
        <f aca="false">(M8*1.021)/(J8*1.057)</f>
        <v>0.534804541957514</v>
      </c>
      <c r="T8" s="1" t="n">
        <f aca="false">(P8*0.975)/(J8*1.057)</f>
        <v>0.536730051098614</v>
      </c>
      <c r="U8" s="1" t="n">
        <v>4.53E-010</v>
      </c>
      <c r="V8" s="1" t="n">
        <v>3</v>
      </c>
      <c r="W8" s="1" t="n">
        <v>66.509</v>
      </c>
      <c r="X8" s="1" t="n">
        <v>591</v>
      </c>
    </row>
    <row r="9" customFormat="false" ht="13.5" hidden="false" customHeight="false" outlineLevel="0" collapsed="false">
      <c r="A9" s="1" t="s">
        <v>52</v>
      </c>
      <c r="B9" s="1" t="s">
        <v>53</v>
      </c>
      <c r="C9" s="1" t="s">
        <v>54</v>
      </c>
      <c r="D9" s="1" t="s">
        <v>55</v>
      </c>
      <c r="E9" s="1" t="n">
        <v>35698000</v>
      </c>
      <c r="F9" s="1" t="n">
        <v>0</v>
      </c>
      <c r="G9" s="1" t="n">
        <f aca="false">(E9+F9)/2</f>
        <v>17849000</v>
      </c>
      <c r="H9" s="1" t="n">
        <v>0</v>
      </c>
      <c r="I9" s="1" t="n">
        <v>0</v>
      </c>
      <c r="J9" s="1" t="n">
        <f aca="false">(H9+I9)/2</f>
        <v>0</v>
      </c>
      <c r="K9" s="1" t="n">
        <v>95078000</v>
      </c>
      <c r="L9" s="1" t="n">
        <v>0</v>
      </c>
      <c r="M9" s="1" t="n">
        <f aca="false">(K9+L9)/2</f>
        <v>47539000</v>
      </c>
      <c r="N9" s="1" t="n">
        <v>42384000</v>
      </c>
      <c r="O9" s="1" t="n">
        <v>30630000</v>
      </c>
      <c r="P9" s="1" t="n">
        <f aca="false">(N9+O9)/2</f>
        <v>36507000</v>
      </c>
      <c r="Q9" s="1" t="n">
        <f aca="false">(M9*1.021)/(G9*0.905)</f>
        <v>3.00478439604924</v>
      </c>
      <c r="R9" s="1" t="n">
        <f aca="false">(P9*0.975)/(G9*0.905)</f>
        <v>2.20352657607449</v>
      </c>
      <c r="S9" s="1" t="e">
        <f aca="false">(M9*1.021)/(J9*1.057)</f>
        <v>#DIV/0!</v>
      </c>
      <c r="T9" s="1" t="e">
        <f aca="false">(P9*0.975)/(J9*1.057)</f>
        <v>#DIV/0!</v>
      </c>
      <c r="U9" s="1" t="n">
        <v>2.46E-006</v>
      </c>
      <c r="V9" s="1" t="n">
        <v>2</v>
      </c>
      <c r="W9" s="1" t="n">
        <v>52.948</v>
      </c>
      <c r="X9" s="1" t="n">
        <v>455</v>
      </c>
    </row>
    <row r="10" customFormat="false" ht="13.5" hidden="false" customHeight="false" outlineLevel="0" collapsed="false">
      <c r="A10" s="1" t="s">
        <v>56</v>
      </c>
      <c r="B10" s="1" t="s">
        <v>57</v>
      </c>
      <c r="C10" s="1" t="s">
        <v>58</v>
      </c>
      <c r="D10" s="1" t="s">
        <v>59</v>
      </c>
      <c r="E10" s="1" t="n">
        <v>314330000</v>
      </c>
      <c r="F10" s="1" t="n">
        <v>315760000</v>
      </c>
      <c r="G10" s="1" t="n">
        <f aca="false">(E10+F10)/2</f>
        <v>315045000</v>
      </c>
      <c r="H10" s="1" t="n">
        <v>320570000</v>
      </c>
      <c r="I10" s="1" t="n">
        <v>331170000</v>
      </c>
      <c r="J10" s="1" t="n">
        <f aca="false">(H10+I10)/2</f>
        <v>325870000</v>
      </c>
      <c r="K10" s="1" t="n">
        <v>1299900000</v>
      </c>
      <c r="L10" s="1" t="n">
        <v>1316000000</v>
      </c>
      <c r="M10" s="1" t="n">
        <f aca="false">(K10+L10)/2</f>
        <v>1307950000</v>
      </c>
      <c r="N10" s="1" t="n">
        <v>1435200000</v>
      </c>
      <c r="O10" s="1" t="n">
        <v>1445000000</v>
      </c>
      <c r="P10" s="1" t="n">
        <f aca="false">(N10+O10)/2</f>
        <v>1440100000</v>
      </c>
      <c r="Q10" s="1" t="n">
        <f aca="false">(M10*1.021)/(G10*0.905)</f>
        <v>4.68377165096734</v>
      </c>
      <c r="R10" s="1" t="n">
        <f aca="false">(P10*0.975)/(G10*0.905)</f>
        <v>4.92465822430524</v>
      </c>
      <c r="S10" s="1" t="n">
        <f aca="false">(M10*1.021)/(J10*1.057)</f>
        <v>3.87701531326127</v>
      </c>
      <c r="T10" s="1" t="n">
        <f aca="false">(P10*0.975)/(J10*1.057)</f>
        <v>4.07641037416207</v>
      </c>
      <c r="U10" s="1" t="n">
        <v>6.41E-054</v>
      </c>
      <c r="V10" s="1" t="n">
        <v>16</v>
      </c>
      <c r="W10" s="1" t="n">
        <v>59.256</v>
      </c>
      <c r="X10" s="1" t="n">
        <v>515</v>
      </c>
    </row>
    <row r="11" customFormat="false" ht="13.5" hidden="false" customHeight="false" outlineLevel="0" collapsed="false">
      <c r="A11" s="1" t="s">
        <v>60</v>
      </c>
      <c r="B11" s="1" t="s">
        <v>61</v>
      </c>
      <c r="C11" s="1" t="s">
        <v>62</v>
      </c>
      <c r="D11" s="1" t="s">
        <v>63</v>
      </c>
      <c r="E11" s="1" t="n">
        <v>0</v>
      </c>
      <c r="F11" s="1" t="n">
        <v>0</v>
      </c>
      <c r="G11" s="1" t="n">
        <f aca="false">(E11+F11)/2</f>
        <v>0</v>
      </c>
      <c r="H11" s="1" t="n">
        <v>0</v>
      </c>
      <c r="I11" s="1" t="n">
        <v>109950000</v>
      </c>
      <c r="J11" s="1" t="n">
        <f aca="false">(H11+I11)/2</f>
        <v>54975000</v>
      </c>
      <c r="K11" s="1" t="n">
        <v>141440000</v>
      </c>
      <c r="L11" s="1" t="n">
        <v>118360000</v>
      </c>
      <c r="M11" s="1" t="n">
        <f aca="false">(K11+L11)/2</f>
        <v>129900000</v>
      </c>
      <c r="N11" s="1" t="n">
        <v>180030000</v>
      </c>
      <c r="O11" s="1" t="n">
        <v>159760000</v>
      </c>
      <c r="P11" s="1" t="n">
        <f aca="false">(N11+O11)/2</f>
        <v>169895000</v>
      </c>
      <c r="Q11" s="1" t="e">
        <f aca="false">(M11*1.021)/(G11*0.905)</f>
        <v>#DIV/0!</v>
      </c>
      <c r="R11" s="1" t="e">
        <f aca="false">(P11*0.975)/(G11*0.905)</f>
        <v>#DIV/0!</v>
      </c>
      <c r="S11" s="1" t="n">
        <f aca="false">(M11*1.021)/(J11*1.057)</f>
        <v>2.28241528896553</v>
      </c>
      <c r="T11" s="1" t="n">
        <f aca="false">(P11*0.975)/(J11*1.057)</f>
        <v>2.85065715344078</v>
      </c>
      <c r="U11" s="1" t="n">
        <v>6.58E-026</v>
      </c>
      <c r="V11" s="1" t="n">
        <v>8</v>
      </c>
      <c r="W11" s="1" t="n">
        <v>72.765</v>
      </c>
      <c r="X11" s="1" t="n">
        <v>637</v>
      </c>
    </row>
    <row r="12" customFormat="false" ht="13.5" hidden="false" customHeight="false" outlineLevel="0" collapsed="false">
      <c r="A12" s="1" t="s">
        <v>64</v>
      </c>
      <c r="B12" s="1" t="s">
        <v>65</v>
      </c>
      <c r="C12" s="1" t="s">
        <v>66</v>
      </c>
      <c r="D12" s="1" t="s">
        <v>67</v>
      </c>
      <c r="E12" s="1" t="n">
        <v>126410000</v>
      </c>
      <c r="F12" s="1" t="n">
        <v>125550000</v>
      </c>
      <c r="G12" s="1" t="n">
        <f aca="false">(E12+F12)/2</f>
        <v>125980000</v>
      </c>
      <c r="H12" s="1" t="n">
        <v>112120000</v>
      </c>
      <c r="I12" s="1" t="n">
        <v>0</v>
      </c>
      <c r="J12" s="1" t="n">
        <f aca="false">(H12+I12)/2</f>
        <v>56060000</v>
      </c>
      <c r="K12" s="1" t="n">
        <v>222530000</v>
      </c>
      <c r="L12" s="1" t="n">
        <v>232910000</v>
      </c>
      <c r="M12" s="1" t="n">
        <f aca="false">(K12+L12)/2</f>
        <v>227720000</v>
      </c>
      <c r="N12" s="1" t="n">
        <v>328400000</v>
      </c>
      <c r="O12" s="1" t="n">
        <v>355220000</v>
      </c>
      <c r="P12" s="1" t="n">
        <f aca="false">(N12+O12)/2</f>
        <v>341810000</v>
      </c>
      <c r="Q12" s="1" t="n">
        <f aca="false">(M12*1.021)/(G12*0.905)</f>
        <v>2.03927940855297</v>
      </c>
      <c r="R12" s="1" t="n">
        <f aca="false">(P12*0.975)/(G12*0.905)</f>
        <v>2.92306987253085</v>
      </c>
      <c r="S12" s="1" t="n">
        <f aca="false">(M12*1.021)/(J12*1.057)</f>
        <v>3.92372748349434</v>
      </c>
      <c r="T12" s="1" t="n">
        <f aca="false">(P12*0.975)/(J12*1.057)</f>
        <v>5.62420703456325</v>
      </c>
      <c r="U12" s="1" t="n">
        <v>1.79E-022</v>
      </c>
      <c r="V12" s="1" t="n">
        <v>6</v>
      </c>
      <c r="W12" s="1" t="n">
        <v>30.727</v>
      </c>
      <c r="X12" s="1" t="n">
        <v>274</v>
      </c>
    </row>
    <row r="13" customFormat="false" ht="13.5" hidden="false" customHeight="false" outlineLevel="0" collapsed="false">
      <c r="A13" s="1" t="s">
        <v>68</v>
      </c>
      <c r="B13" s="1" t="s">
        <v>69</v>
      </c>
      <c r="C13" s="1" t="s">
        <v>70</v>
      </c>
      <c r="D13" s="1" t="s">
        <v>71</v>
      </c>
      <c r="E13" s="1" t="n">
        <v>370860000</v>
      </c>
      <c r="F13" s="1" t="n">
        <v>305950000</v>
      </c>
      <c r="G13" s="1" t="n">
        <f aca="false">(E13+F13)/2</f>
        <v>338405000</v>
      </c>
      <c r="H13" s="1" t="n">
        <v>110660000</v>
      </c>
      <c r="I13" s="1" t="n">
        <v>167980000</v>
      </c>
      <c r="J13" s="1" t="n">
        <f aca="false">(H13+I13)/2</f>
        <v>139320000</v>
      </c>
      <c r="K13" s="1" t="n">
        <v>1025700000</v>
      </c>
      <c r="L13" s="1" t="n">
        <v>1023800000</v>
      </c>
      <c r="M13" s="1" t="n">
        <f aca="false">(K13+L13)/2</f>
        <v>1024750000</v>
      </c>
      <c r="N13" s="1" t="n">
        <v>1024100000</v>
      </c>
      <c r="O13" s="1" t="n">
        <v>1116700000</v>
      </c>
      <c r="P13" s="1" t="n">
        <f aca="false">(N13+O13)/2</f>
        <v>1070400000</v>
      </c>
      <c r="Q13" s="1" t="n">
        <f aca="false">(M13*1.021)/(G13*0.905)</f>
        <v>3.41631823191359</v>
      </c>
      <c r="R13" s="1" t="n">
        <f aca="false">(P13*0.975)/(G13*0.905)</f>
        <v>3.40773147608855</v>
      </c>
      <c r="S13" s="1" t="n">
        <f aca="false">(M13*1.021)/(J13*1.057)</f>
        <v>7.10485495029106</v>
      </c>
      <c r="T13" s="1" t="n">
        <f aca="false">(P13*0.975)/(J13*1.057)</f>
        <v>7.0869972302284</v>
      </c>
      <c r="U13" s="1" t="n">
        <v>3.78E-075</v>
      </c>
      <c r="V13" s="1" t="n">
        <v>10</v>
      </c>
      <c r="W13" s="1" t="n">
        <v>56.256</v>
      </c>
      <c r="X13" s="1" t="n">
        <v>522</v>
      </c>
    </row>
    <row r="14" customFormat="false" ht="13.5" hidden="false" customHeight="false" outlineLevel="0" collapsed="false">
      <c r="A14" s="1" t="s">
        <v>72</v>
      </c>
      <c r="B14" s="1" t="s">
        <v>73</v>
      </c>
      <c r="C14" s="1" t="s">
        <v>74</v>
      </c>
      <c r="D14" s="1" t="s">
        <v>75</v>
      </c>
      <c r="E14" s="1" t="n">
        <v>2536300000</v>
      </c>
      <c r="F14" s="1" t="n">
        <v>2679000000</v>
      </c>
      <c r="G14" s="1" t="n">
        <f aca="false">(E14+F14)/2</f>
        <v>2607650000</v>
      </c>
      <c r="H14" s="1" t="n">
        <v>2113400000</v>
      </c>
      <c r="I14" s="1" t="n">
        <v>2132300000</v>
      </c>
      <c r="J14" s="1" t="n">
        <f aca="false">(H14+I14)/2</f>
        <v>2122850000</v>
      </c>
      <c r="K14" s="1" t="n">
        <v>4028100000</v>
      </c>
      <c r="L14" s="1" t="n">
        <v>4201600000</v>
      </c>
      <c r="M14" s="1" t="n">
        <f aca="false">(K14+L14)/2</f>
        <v>4114850000</v>
      </c>
      <c r="N14" s="1" t="n">
        <v>4081200000</v>
      </c>
      <c r="O14" s="1" t="n">
        <v>4201800000</v>
      </c>
      <c r="P14" s="1" t="n">
        <f aca="false">(N14+O14)/2</f>
        <v>4141500000</v>
      </c>
      <c r="Q14" s="1" t="n">
        <f aca="false">(M14*1.021)/(G14*0.905)</f>
        <v>1.78025359511162</v>
      </c>
      <c r="R14" s="1" t="n">
        <f aca="false">(P14*0.975)/(G14*0.905)</f>
        <v>1.71105670491615</v>
      </c>
      <c r="S14" s="1" t="n">
        <f aca="false">(M14*1.021)/(J14*1.057)</f>
        <v>1.87234318816284</v>
      </c>
      <c r="T14" s="1" t="n">
        <f aca="false">(P14*0.975)/(J14*1.057)</f>
        <v>1.7995668565462</v>
      </c>
      <c r="U14" s="1" t="n">
        <v>6.8E-146</v>
      </c>
      <c r="V14" s="1" t="n">
        <v>9</v>
      </c>
      <c r="W14" s="1" t="n">
        <v>23.356</v>
      </c>
      <c r="X14" s="1" t="n">
        <v>210</v>
      </c>
    </row>
    <row r="15" customFormat="false" ht="13.5" hidden="false" customHeight="false" outlineLevel="0" collapsed="false">
      <c r="A15" s="1" t="s">
        <v>76</v>
      </c>
      <c r="B15" s="1" t="s">
        <v>77</v>
      </c>
      <c r="C15" s="1" t="s">
        <v>78</v>
      </c>
      <c r="D15" s="1" t="s">
        <v>79</v>
      </c>
      <c r="E15" s="1" t="n">
        <v>66455000</v>
      </c>
      <c r="F15" s="1" t="n">
        <v>55019000</v>
      </c>
      <c r="G15" s="1" t="n">
        <f aca="false">(E15+F15)/2</f>
        <v>60737000</v>
      </c>
      <c r="H15" s="1" t="n">
        <v>31455000</v>
      </c>
      <c r="I15" s="1" t="n">
        <v>0</v>
      </c>
      <c r="J15" s="1" t="n">
        <f aca="false">(H15+I15)/2</f>
        <v>15727500</v>
      </c>
      <c r="K15" s="1" t="n">
        <v>203000000</v>
      </c>
      <c r="L15" s="1" t="n">
        <v>204260000</v>
      </c>
      <c r="M15" s="1" t="n">
        <f aca="false">(K15+L15)/2</f>
        <v>203630000</v>
      </c>
      <c r="N15" s="1" t="n">
        <v>413720000</v>
      </c>
      <c r="O15" s="1" t="n">
        <v>401410000</v>
      </c>
      <c r="P15" s="1" t="n">
        <f aca="false">(N15+O15)/2</f>
        <v>407565000</v>
      </c>
      <c r="Q15" s="1" t="n">
        <f aca="false">(M15*1.021)/(G15*0.905)</f>
        <v>3.78238373452719</v>
      </c>
      <c r="R15" s="1" t="n">
        <f aca="false">(P15*0.975)/(G15*0.905)</f>
        <v>7.22935549402973</v>
      </c>
      <c r="S15" s="1" t="n">
        <f aca="false">(M15*1.021)/(J15*1.057)</f>
        <v>12.5064146089073</v>
      </c>
      <c r="T15" s="1" t="n">
        <f aca="false">(P15*0.975)/(J15*1.057)</f>
        <v>23.9037928220204</v>
      </c>
      <c r="U15" s="1" t="n">
        <v>1.99E-018</v>
      </c>
      <c r="V15" s="1" t="n">
        <v>5</v>
      </c>
      <c r="W15" s="1" t="n">
        <v>32.818</v>
      </c>
      <c r="X15" s="1" t="n">
        <v>288</v>
      </c>
    </row>
    <row r="16" customFormat="false" ht="13.5" hidden="false" customHeight="false" outlineLevel="0" collapsed="false">
      <c r="A16" s="1" t="s">
        <v>80</v>
      </c>
      <c r="B16" s="1" t="s">
        <v>81</v>
      </c>
      <c r="C16" s="1" t="s">
        <v>82</v>
      </c>
      <c r="D16" s="1" t="s">
        <v>83</v>
      </c>
      <c r="E16" s="1" t="n">
        <v>341080000</v>
      </c>
      <c r="F16" s="1" t="n">
        <v>325620000</v>
      </c>
      <c r="G16" s="1" t="n">
        <f aca="false">(E16+F16)/2</f>
        <v>333350000</v>
      </c>
      <c r="H16" s="1" t="n">
        <v>162980000</v>
      </c>
      <c r="I16" s="1" t="n">
        <v>138930000</v>
      </c>
      <c r="J16" s="1" t="n">
        <f aca="false">(H16+I16)/2</f>
        <v>150955000</v>
      </c>
      <c r="K16" s="1" t="n">
        <v>501830000</v>
      </c>
      <c r="L16" s="1" t="n">
        <v>508810000</v>
      </c>
      <c r="M16" s="1" t="n">
        <f aca="false">(K16+L16)/2</f>
        <v>505320000</v>
      </c>
      <c r="N16" s="1" t="n">
        <v>611720000</v>
      </c>
      <c r="O16" s="1" t="n">
        <v>586390000</v>
      </c>
      <c r="P16" s="1" t="n">
        <f aca="false">(N16+O16)/2</f>
        <v>599055000</v>
      </c>
      <c r="Q16" s="1" t="n">
        <f aca="false">(M16*1.021)/(G16*0.905)</f>
        <v>1.71018538575834</v>
      </c>
      <c r="R16" s="1" t="n">
        <f aca="false">(P16*0.975)/(G16*0.905)</f>
        <v>1.93607543379737</v>
      </c>
      <c r="S16" s="1" t="n">
        <f aca="false">(M16*1.021)/(J16*1.057)</f>
        <v>3.23347672922006</v>
      </c>
      <c r="T16" s="1" t="n">
        <f aca="false">(P16*0.975)/(J16*1.057)</f>
        <v>3.66057090262321</v>
      </c>
      <c r="U16" s="1" t="n">
        <v>6.45E-070</v>
      </c>
      <c r="V16" s="1" t="n">
        <v>9</v>
      </c>
      <c r="W16" s="1" t="n">
        <v>46.659</v>
      </c>
      <c r="X16" s="1" t="n">
        <v>414</v>
      </c>
    </row>
    <row r="17" customFormat="false" ht="13.5" hidden="false" customHeight="false" outlineLevel="0" collapsed="false">
      <c r="A17" s="1" t="s">
        <v>84</v>
      </c>
      <c r="B17" s="1" t="s">
        <v>85</v>
      </c>
      <c r="C17" s="1" t="s">
        <v>86</v>
      </c>
      <c r="D17" s="1" t="s">
        <v>87</v>
      </c>
      <c r="E17" s="1" t="n">
        <v>0</v>
      </c>
      <c r="F17" s="1" t="n">
        <v>0</v>
      </c>
      <c r="G17" s="1" t="n">
        <f aca="false">(E17+F17)/2</f>
        <v>0</v>
      </c>
      <c r="H17" s="1" t="n">
        <v>0</v>
      </c>
      <c r="I17" s="1" t="n">
        <v>0</v>
      </c>
      <c r="J17" s="1" t="n">
        <f aca="false">(H17+I17)/2</f>
        <v>0</v>
      </c>
      <c r="K17" s="1" t="n">
        <v>57677000</v>
      </c>
      <c r="L17" s="1" t="n">
        <v>73820000</v>
      </c>
      <c r="M17" s="1" t="n">
        <f aca="false">(K17+L17)/2</f>
        <v>65748500</v>
      </c>
      <c r="N17" s="1" t="n">
        <v>48825000</v>
      </c>
      <c r="O17" s="1" t="n">
        <v>45305000</v>
      </c>
      <c r="P17" s="1" t="n">
        <f aca="false">(N17+O17)/2</f>
        <v>47065000</v>
      </c>
      <c r="Q17" s="1" t="e">
        <f aca="false">(M17*1.021)/(G17*0.905)</f>
        <v>#DIV/0!</v>
      </c>
      <c r="R17" s="1" t="e">
        <f aca="false">(P17*0.975)/(G17*0.905)</f>
        <v>#DIV/0!</v>
      </c>
      <c r="S17" s="1" t="e">
        <f aca="false">(M17*1.021)/(J17*1.057)</f>
        <v>#DIV/0!</v>
      </c>
      <c r="T17" s="1" t="e">
        <f aca="false">(P17*0.975)/(J17*1.057)</f>
        <v>#DIV/0!</v>
      </c>
      <c r="U17" s="1" t="n">
        <v>3.62E-010</v>
      </c>
      <c r="V17" s="1" t="n">
        <v>2</v>
      </c>
      <c r="W17" s="1" t="n">
        <v>59.151</v>
      </c>
      <c r="X17" s="1" t="n">
        <v>534</v>
      </c>
    </row>
    <row r="18" customFormat="false" ht="13.5" hidden="false" customHeight="false" outlineLevel="0" collapsed="false">
      <c r="A18" s="1" t="s">
        <v>88</v>
      </c>
      <c r="B18" s="1" t="s">
        <v>89</v>
      </c>
      <c r="C18" s="1" t="s">
        <v>90</v>
      </c>
      <c r="D18" s="1" t="s">
        <v>91</v>
      </c>
      <c r="E18" s="1" t="n">
        <v>69043000</v>
      </c>
      <c r="F18" s="1" t="n">
        <v>79299000</v>
      </c>
      <c r="G18" s="1" t="n">
        <f aca="false">(E18+F18)/2</f>
        <v>74171000</v>
      </c>
      <c r="H18" s="1" t="n">
        <v>45565000</v>
      </c>
      <c r="I18" s="1" t="n">
        <v>0</v>
      </c>
      <c r="J18" s="1" t="n">
        <f aca="false">(H18+I18)/2</f>
        <v>22782500</v>
      </c>
      <c r="K18" s="1" t="n">
        <v>337860000</v>
      </c>
      <c r="L18" s="1" t="n">
        <v>274150000</v>
      </c>
      <c r="M18" s="1" t="n">
        <f aca="false">(K18+L18)/2</f>
        <v>306005000</v>
      </c>
      <c r="N18" s="1" t="n">
        <v>368360000</v>
      </c>
      <c r="O18" s="1" t="n">
        <v>319190000</v>
      </c>
      <c r="P18" s="1" t="n">
        <f aca="false">(N18+O18)/2</f>
        <v>343775000</v>
      </c>
      <c r="Q18" s="1" t="n">
        <f aca="false">(M18*1.021)/(G18*0.905)</f>
        <v>4.65448410202764</v>
      </c>
      <c r="R18" s="1" t="n">
        <f aca="false">(P18*0.975)/(G18*0.905)</f>
        <v>4.99339811370634</v>
      </c>
      <c r="S18" s="1" t="n">
        <f aca="false">(M18*1.021)/(J18*1.057)</f>
        <v>12.9741196442314</v>
      </c>
      <c r="T18" s="1" t="n">
        <f aca="false">(P18*0.975)/(J18*1.057)</f>
        <v>13.9188238993626</v>
      </c>
      <c r="U18" s="1" t="n">
        <v>3.17E-060</v>
      </c>
      <c r="V18" s="1" t="n">
        <v>10</v>
      </c>
      <c r="W18" s="1" t="n">
        <v>64.149</v>
      </c>
      <c r="X18" s="1" t="n">
        <v>572</v>
      </c>
    </row>
    <row r="19" customFormat="false" ht="13.5" hidden="false" customHeight="false" outlineLevel="0" collapsed="false">
      <c r="A19" s="1" t="s">
        <v>92</v>
      </c>
      <c r="B19" s="1" t="s">
        <v>93</v>
      </c>
      <c r="C19" s="1" t="s">
        <v>94</v>
      </c>
      <c r="D19" s="1" t="s">
        <v>95</v>
      </c>
      <c r="E19" s="1" t="n">
        <v>813400000</v>
      </c>
      <c r="F19" s="1" t="n">
        <v>816360000</v>
      </c>
      <c r="G19" s="1" t="n">
        <f aca="false">(E19+F19)/2</f>
        <v>814880000</v>
      </c>
      <c r="H19" s="1" t="n">
        <v>137730000</v>
      </c>
      <c r="I19" s="1" t="n">
        <v>0</v>
      </c>
      <c r="J19" s="1" t="n">
        <f aca="false">(H19+I19)/2</f>
        <v>68865000</v>
      </c>
      <c r="K19" s="1" t="n">
        <v>4062900000</v>
      </c>
      <c r="L19" s="1" t="n">
        <v>3593400000</v>
      </c>
      <c r="M19" s="1" t="n">
        <f aca="false">(K19+L19)/2</f>
        <v>3828150000</v>
      </c>
      <c r="N19" s="1" t="n">
        <v>8486300000</v>
      </c>
      <c r="O19" s="1" t="n">
        <v>3885200000</v>
      </c>
      <c r="P19" s="1" t="n">
        <f aca="false">(N19+O19)/2</f>
        <v>6185750000</v>
      </c>
      <c r="Q19" s="1" t="n">
        <f aca="false">(M19*1.021)/(G19*0.905)</f>
        <v>5.29995827606519</v>
      </c>
      <c r="R19" s="1" t="n">
        <f aca="false">(P19*0.975)/(G19*0.905)</f>
        <v>8.17814377712666</v>
      </c>
      <c r="S19" s="1" t="n">
        <f aca="false">(M19*1.021)/(J19*1.057)</f>
        <v>53.6959029090481</v>
      </c>
      <c r="T19" s="1" t="n">
        <f aca="false">(P19*0.975)/(J19*1.057)</f>
        <v>82.8559002466056</v>
      </c>
      <c r="U19" s="1" t="n">
        <v>1.98E-093</v>
      </c>
      <c r="V19" s="1" t="n">
        <v>12</v>
      </c>
      <c r="W19" s="1" t="n">
        <v>30.867</v>
      </c>
      <c r="X19" s="1" t="n">
        <v>274</v>
      </c>
    </row>
    <row r="20" customFormat="false" ht="13.5" hidden="false" customHeight="false" outlineLevel="0" collapsed="false">
      <c r="A20" s="1" t="s">
        <v>96</v>
      </c>
      <c r="B20" s="1" t="s">
        <v>97</v>
      </c>
      <c r="C20" s="1" t="s">
        <v>98</v>
      </c>
      <c r="D20" s="1" t="s">
        <v>99</v>
      </c>
      <c r="E20" s="1" t="n">
        <v>94996000</v>
      </c>
      <c r="F20" s="1" t="n">
        <v>219770000</v>
      </c>
      <c r="G20" s="1" t="n">
        <f aca="false">(E20+F20)/2</f>
        <v>157383000</v>
      </c>
      <c r="H20" s="1" t="n">
        <v>785770000</v>
      </c>
      <c r="I20" s="1" t="n">
        <v>660910000</v>
      </c>
      <c r="J20" s="1" t="n">
        <f aca="false">(H20+I20)/2</f>
        <v>723340000</v>
      </c>
      <c r="K20" s="1" t="n">
        <v>44404000</v>
      </c>
      <c r="L20" s="1" t="n">
        <v>52974000</v>
      </c>
      <c r="M20" s="1" t="n">
        <f aca="false">(K20+L20)/2</f>
        <v>48689000</v>
      </c>
      <c r="N20" s="1" t="n">
        <v>57497000</v>
      </c>
      <c r="O20" s="1" t="n">
        <v>43327000</v>
      </c>
      <c r="P20" s="1" t="n">
        <f aca="false">(N20+O20)/2</f>
        <v>50412000</v>
      </c>
      <c r="Q20" s="1" t="n">
        <f aca="false">(M20*1.021)/(G20*0.905)</f>
        <v>0.349019906851439</v>
      </c>
      <c r="R20" s="1" t="n">
        <f aca="false">(P20*0.975)/(G20*0.905)</f>
        <v>0.345089817313382</v>
      </c>
      <c r="S20" s="1" t="n">
        <f aca="false">(M20*1.021)/(J20*1.057)</f>
        <v>0.0650188266513803</v>
      </c>
      <c r="T20" s="1" t="n">
        <f aca="false">(P20*0.975)/(J20*1.057)</f>
        <v>0.0642866913049914</v>
      </c>
      <c r="U20" s="1" t="n">
        <v>1.26E-030</v>
      </c>
      <c r="V20" s="1" t="n">
        <v>7</v>
      </c>
      <c r="W20" s="1" t="n">
        <v>48.534</v>
      </c>
      <c r="X20" s="1" t="n">
        <v>439</v>
      </c>
    </row>
    <row r="21" customFormat="false" ht="13.5" hidden="false" customHeight="false" outlineLevel="0" collapsed="false">
      <c r="A21" s="1" t="s">
        <v>100</v>
      </c>
      <c r="B21" s="1" t="s">
        <v>101</v>
      </c>
      <c r="C21" s="1" t="s">
        <v>102</v>
      </c>
      <c r="D21" s="1" t="s">
        <v>103</v>
      </c>
      <c r="E21" s="1" t="n">
        <v>163880000</v>
      </c>
      <c r="F21" s="1" t="n">
        <v>133680000</v>
      </c>
      <c r="G21" s="1" t="n">
        <f aca="false">(E21+F21)/2</f>
        <v>148780000</v>
      </c>
      <c r="H21" s="1" t="n">
        <v>141640000</v>
      </c>
      <c r="I21" s="1" t="n">
        <v>0</v>
      </c>
      <c r="J21" s="1" t="n">
        <f aca="false">(H21+I21)/2</f>
        <v>70820000</v>
      </c>
      <c r="K21" s="1" t="n">
        <v>245080000</v>
      </c>
      <c r="L21" s="1" t="n">
        <v>231200000</v>
      </c>
      <c r="M21" s="1" t="n">
        <f aca="false">(K21+L21)/2</f>
        <v>238140000</v>
      </c>
      <c r="N21" s="1" t="n">
        <v>295560000</v>
      </c>
      <c r="O21" s="1" t="n">
        <v>300230000</v>
      </c>
      <c r="P21" s="1" t="n">
        <f aca="false">(N21+O21)/2</f>
        <v>297895000</v>
      </c>
      <c r="Q21" s="1" t="n">
        <f aca="false">(M21*1.021)/(G21*0.905)</f>
        <v>1.80578049535857</v>
      </c>
      <c r="R21" s="1" t="n">
        <f aca="false">(P21*0.975)/(G21*0.905)</f>
        <v>2.15712193984369</v>
      </c>
      <c r="S21" s="1" t="n">
        <f aca="false">(M21*1.021)/(J21*1.057)</f>
        <v>3.24808347251029</v>
      </c>
      <c r="T21" s="1" t="n">
        <f aca="false">(P21*0.975)/(J21*1.057)</f>
        <v>3.88004640597493</v>
      </c>
      <c r="U21" s="1" t="n">
        <v>5.32E-016</v>
      </c>
      <c r="V21" s="1" t="n">
        <v>2</v>
      </c>
      <c r="W21" s="1" t="n">
        <v>22.541</v>
      </c>
      <c r="X21" s="1" t="n">
        <v>200</v>
      </c>
    </row>
    <row r="22" customFormat="false" ht="13.5" hidden="false" customHeight="false" outlineLevel="0" collapsed="false">
      <c r="A22" s="1" t="s">
        <v>104</v>
      </c>
      <c r="B22" s="1" t="s">
        <v>105</v>
      </c>
      <c r="C22" s="1" t="s">
        <v>106</v>
      </c>
      <c r="D22" s="1" t="s">
        <v>107</v>
      </c>
      <c r="E22" s="1" t="n">
        <v>0</v>
      </c>
      <c r="F22" s="1" t="n">
        <v>79468000</v>
      </c>
      <c r="G22" s="1" t="n">
        <f aca="false">(E22+F22)/2</f>
        <v>39734000</v>
      </c>
      <c r="H22" s="1" t="n">
        <v>0</v>
      </c>
      <c r="I22" s="1" t="n">
        <v>0</v>
      </c>
      <c r="J22" s="1" t="n">
        <f aca="false">(H22+I22)/2</f>
        <v>0</v>
      </c>
      <c r="K22" s="1" t="n">
        <v>69711000</v>
      </c>
      <c r="L22" s="1" t="n">
        <v>74189000</v>
      </c>
      <c r="M22" s="1" t="n">
        <f aca="false">(K22+L22)/2</f>
        <v>71950000</v>
      </c>
      <c r="N22" s="1" t="n">
        <v>93373000</v>
      </c>
      <c r="O22" s="1" t="n">
        <v>128750000</v>
      </c>
      <c r="P22" s="1" t="n">
        <f aca="false">(N22+O22)/2</f>
        <v>111061500</v>
      </c>
      <c r="Q22" s="1" t="n">
        <f aca="false">(M22*1.021)/(G22*0.905)</f>
        <v>2.04289325117</v>
      </c>
      <c r="R22" s="1" t="n">
        <f aca="false">(P22*0.975)/(G22*0.905)</f>
        <v>3.01132260193269</v>
      </c>
      <c r="S22" s="1" t="e">
        <f aca="false">(M22*1.021)/(J22*1.057)</f>
        <v>#DIV/0!</v>
      </c>
      <c r="T22" s="1" t="e">
        <f aca="false">(P22*0.975)/(J22*1.057)</f>
        <v>#DIV/0!</v>
      </c>
      <c r="U22" s="1" t="n">
        <v>2.99E-007</v>
      </c>
      <c r="V22" s="1" t="n">
        <v>2</v>
      </c>
      <c r="W22" s="1" t="n">
        <v>9.9743</v>
      </c>
      <c r="X22" s="1" t="n">
        <v>96</v>
      </c>
    </row>
    <row r="23" customFormat="false" ht="13.5" hidden="false" customHeight="false" outlineLevel="0" collapsed="false">
      <c r="A23" s="1" t="s">
        <v>108</v>
      </c>
      <c r="B23" s="1" t="s">
        <v>109</v>
      </c>
      <c r="C23" s="1" t="s">
        <v>110</v>
      </c>
      <c r="D23" s="1" t="s">
        <v>111</v>
      </c>
      <c r="E23" s="1" t="n">
        <v>0</v>
      </c>
      <c r="F23" s="1" t="n">
        <v>49578000</v>
      </c>
      <c r="G23" s="1" t="n">
        <f aca="false">(E23+F23)/2</f>
        <v>24789000</v>
      </c>
      <c r="H23" s="1" t="n">
        <v>39153000</v>
      </c>
      <c r="I23" s="1" t="n">
        <v>0</v>
      </c>
      <c r="J23" s="1" t="n">
        <f aca="false">(H23+I23)/2</f>
        <v>19576500</v>
      </c>
      <c r="K23" s="1" t="n">
        <v>61864000</v>
      </c>
      <c r="L23" s="1" t="n">
        <v>58276000</v>
      </c>
      <c r="M23" s="1" t="n">
        <f aca="false">(K23+L23)/2</f>
        <v>60070000</v>
      </c>
      <c r="N23" s="1" t="n">
        <v>92106000</v>
      </c>
      <c r="O23" s="1" t="n">
        <v>78855000</v>
      </c>
      <c r="P23" s="1" t="n">
        <f aca="false">(N23+O23)/2</f>
        <v>85480500</v>
      </c>
      <c r="Q23" s="1" t="n">
        <f aca="false">(M23*1.021)/(G23*0.905)</f>
        <v>2.73385695713814</v>
      </c>
      <c r="R23" s="1" t="n">
        <f aca="false">(P23*0.975)/(G23*0.905)</f>
        <v>3.71504503534695</v>
      </c>
      <c r="S23" s="1" t="n">
        <f aca="false">(M23*1.021)/(J23*1.057)</f>
        <v>2.96396682244155</v>
      </c>
      <c r="T23" s="1" t="n">
        <f aca="false">(P23*0.975)/(J23*1.057)</f>
        <v>4.02774190503785</v>
      </c>
      <c r="U23" s="1" t="n">
        <v>5.57E-008</v>
      </c>
      <c r="V23" s="1" t="n">
        <v>2</v>
      </c>
      <c r="W23" s="1" t="n">
        <v>64.734</v>
      </c>
      <c r="X23" s="1" t="n">
        <v>550</v>
      </c>
    </row>
    <row r="24" customFormat="false" ht="13.5" hidden="false" customHeight="false" outlineLevel="0" collapsed="false">
      <c r="A24" s="1" t="s">
        <v>112</v>
      </c>
      <c r="B24" s="1" t="s">
        <v>113</v>
      </c>
      <c r="C24" s="1" t="s">
        <v>114</v>
      </c>
      <c r="D24" s="1" t="s">
        <v>115</v>
      </c>
      <c r="E24" s="1" t="n">
        <v>29686000</v>
      </c>
      <c r="F24" s="1" t="n">
        <v>0</v>
      </c>
      <c r="G24" s="1" t="n">
        <f aca="false">(E24+F24)/2</f>
        <v>14843000</v>
      </c>
      <c r="H24" s="1" t="n">
        <v>0</v>
      </c>
      <c r="I24" s="1" t="n">
        <v>0</v>
      </c>
      <c r="J24" s="1" t="n">
        <f aca="false">(H24+I24)/2</f>
        <v>0</v>
      </c>
      <c r="K24" s="1" t="n">
        <v>53548000</v>
      </c>
      <c r="L24" s="1" t="n">
        <v>35752000</v>
      </c>
      <c r="M24" s="1" t="n">
        <f aca="false">(K24+L24)/2</f>
        <v>44650000</v>
      </c>
      <c r="N24" s="1" t="n">
        <v>41610000</v>
      </c>
      <c r="O24" s="1" t="n">
        <v>37593000</v>
      </c>
      <c r="P24" s="1" t="n">
        <f aca="false">(N24+O24)/2</f>
        <v>39601500</v>
      </c>
      <c r="Q24" s="1" t="n">
        <f aca="false">(M24*1.021)/(G24*0.905)</f>
        <v>3.3937272736409</v>
      </c>
      <c r="R24" s="1" t="n">
        <f aca="false">(P24*0.975)/(G24*0.905)</f>
        <v>2.87439193205645</v>
      </c>
      <c r="S24" s="1" t="e">
        <f aca="false">(M24*1.021)/(J24*1.057)</f>
        <v>#DIV/0!</v>
      </c>
      <c r="T24" s="1" t="e">
        <f aca="false">(P24*0.975)/(J24*1.057)</f>
        <v>#DIV/0!</v>
      </c>
      <c r="U24" s="1" t="n">
        <v>8.28E-008</v>
      </c>
      <c r="V24" s="1" t="n">
        <v>3</v>
      </c>
      <c r="W24" s="1" t="n">
        <v>49.96</v>
      </c>
      <c r="X24" s="1" t="n">
        <v>450</v>
      </c>
    </row>
    <row r="25" customFormat="false" ht="13.5" hidden="false" customHeight="false" outlineLevel="0" collapsed="false">
      <c r="A25" s="1" t="s">
        <v>116</v>
      </c>
      <c r="B25" s="1" t="s">
        <v>117</v>
      </c>
      <c r="C25" s="1" t="s">
        <v>118</v>
      </c>
      <c r="D25" s="1" t="s">
        <v>119</v>
      </c>
      <c r="E25" s="1" t="n">
        <v>237100000</v>
      </c>
      <c r="F25" s="1" t="n">
        <v>227950000</v>
      </c>
      <c r="G25" s="1" t="n">
        <f aca="false">(E25+F25)/2</f>
        <v>232525000</v>
      </c>
      <c r="H25" s="1" t="n">
        <v>0</v>
      </c>
      <c r="I25" s="1" t="n">
        <v>65119000</v>
      </c>
      <c r="J25" s="1" t="n">
        <f aca="false">(H25+I25)/2</f>
        <v>32559500</v>
      </c>
      <c r="K25" s="1" t="n">
        <v>507180000</v>
      </c>
      <c r="L25" s="1" t="n">
        <v>621340000</v>
      </c>
      <c r="M25" s="1" t="n">
        <f aca="false">(K25+L25)/2</f>
        <v>564260000</v>
      </c>
      <c r="N25" s="1" t="n">
        <v>700250000</v>
      </c>
      <c r="O25" s="1" t="n">
        <v>724530000</v>
      </c>
      <c r="P25" s="1" t="n">
        <f aca="false">(N25+O25)/2</f>
        <v>712390000</v>
      </c>
      <c r="Q25" s="1" t="n">
        <f aca="false">(M25*1.021)/(G25*0.905)</f>
        <v>2.73770578937333</v>
      </c>
      <c r="R25" s="1" t="n">
        <f aca="false">(P25*0.975)/(G25*0.905)</f>
        <v>3.30068590022697</v>
      </c>
      <c r="S25" s="1" t="n">
        <f aca="false">(M25*1.021)/(J25*1.057)</f>
        <v>16.7398781443471</v>
      </c>
      <c r="T25" s="1" t="n">
        <f aca="false">(P25*0.975)/(J25*1.057)</f>
        <v>20.1822562442737</v>
      </c>
      <c r="U25" s="1" t="n">
        <v>9.88E-033</v>
      </c>
      <c r="V25" s="1" t="n">
        <v>6</v>
      </c>
      <c r="W25" s="1" t="n">
        <v>47.687</v>
      </c>
      <c r="X25" s="1" t="n">
        <v>440</v>
      </c>
    </row>
    <row r="26" customFormat="false" ht="13.5" hidden="false" customHeight="false" outlineLevel="0" collapsed="false">
      <c r="A26" s="1" t="s">
        <v>120</v>
      </c>
      <c r="B26" s="1" t="s">
        <v>121</v>
      </c>
      <c r="C26" s="1" t="s">
        <v>122</v>
      </c>
      <c r="D26" s="1" t="s">
        <v>123</v>
      </c>
      <c r="E26" s="1" t="n">
        <v>645940000</v>
      </c>
      <c r="F26" s="1" t="n">
        <v>658390000</v>
      </c>
      <c r="G26" s="1" t="n">
        <f aca="false">(E26+F26)/2</f>
        <v>652165000</v>
      </c>
      <c r="H26" s="1" t="n">
        <v>659100000</v>
      </c>
      <c r="I26" s="1" t="n">
        <v>604290000</v>
      </c>
      <c r="J26" s="1" t="n">
        <f aca="false">(H26+I26)/2</f>
        <v>631695000</v>
      </c>
      <c r="K26" s="1" t="n">
        <v>1282500000</v>
      </c>
      <c r="L26" s="1" t="n">
        <v>1365500000</v>
      </c>
      <c r="M26" s="1" t="n">
        <f aca="false">(K26+L26)/2</f>
        <v>1324000000</v>
      </c>
      <c r="N26" s="1" t="n">
        <v>1336200000</v>
      </c>
      <c r="O26" s="1" t="n">
        <v>1384700000</v>
      </c>
      <c r="P26" s="1" t="n">
        <f aca="false">(N26+O26)/2</f>
        <v>1360450000</v>
      </c>
      <c r="Q26" s="1" t="n">
        <f aca="false">(M26*1.021)/(G26*0.905)</f>
        <v>2.29038062046885</v>
      </c>
      <c r="R26" s="1" t="n">
        <f aca="false">(P26*0.975)/(G26*0.905)</f>
        <v>2.24740391894012</v>
      </c>
      <c r="S26" s="1" t="n">
        <f aca="false">(M26*1.021)/(J26*1.057)</f>
        <v>2.02456302281072</v>
      </c>
      <c r="T26" s="1" t="n">
        <f aca="false">(P26*0.975)/(J26*1.057)</f>
        <v>1.98657412263411</v>
      </c>
      <c r="U26" s="1" t="n">
        <v>4.45E-046</v>
      </c>
      <c r="V26" s="1" t="n">
        <v>9</v>
      </c>
      <c r="W26" s="1" t="n">
        <v>37.54</v>
      </c>
      <c r="X26" s="1" t="n">
        <v>337</v>
      </c>
    </row>
    <row r="27" customFormat="false" ht="13.5" hidden="false" customHeight="false" outlineLevel="0" collapsed="false">
      <c r="A27" s="1" t="s">
        <v>124</v>
      </c>
      <c r="B27" s="1" t="s">
        <v>125</v>
      </c>
      <c r="C27" s="1" t="s">
        <v>126</v>
      </c>
      <c r="D27" s="1" t="s">
        <v>127</v>
      </c>
      <c r="E27" s="1" t="n">
        <v>705540000</v>
      </c>
      <c r="F27" s="1" t="n">
        <v>833320000</v>
      </c>
      <c r="G27" s="1" t="n">
        <f aca="false">(E27+F27)/2</f>
        <v>769430000</v>
      </c>
      <c r="H27" s="1" t="n">
        <v>255430000</v>
      </c>
      <c r="I27" s="1" t="n">
        <v>162750000</v>
      </c>
      <c r="J27" s="1" t="n">
        <f aca="false">(H27+I27)/2</f>
        <v>209090000</v>
      </c>
      <c r="K27" s="1" t="n">
        <v>3063100000</v>
      </c>
      <c r="L27" s="1" t="n">
        <v>3008400000</v>
      </c>
      <c r="M27" s="1" t="n">
        <f aca="false">(K27+L27)/2</f>
        <v>3035750000</v>
      </c>
      <c r="N27" s="1" t="n">
        <v>3719700000</v>
      </c>
      <c r="O27" s="1" t="n">
        <v>4414100000</v>
      </c>
      <c r="P27" s="1" t="n">
        <f aca="false">(N27+O27)/2</f>
        <v>4066900000</v>
      </c>
      <c r="Q27" s="1" t="n">
        <f aca="false">(M27*1.021)/(G27*0.905)</f>
        <v>4.45116866665235</v>
      </c>
      <c r="R27" s="1" t="n">
        <f aca="false">(P27*0.975)/(G27*0.905)</f>
        <v>5.69443204817687</v>
      </c>
      <c r="S27" s="1" t="n">
        <f aca="false">(M27*1.021)/(J27*1.057)</f>
        <v>14.0243743522014</v>
      </c>
      <c r="T27" s="1" t="n">
        <f aca="false">(P27*0.975)/(J27*1.057)</f>
        <v>17.941545860779</v>
      </c>
      <c r="U27" s="1" t="n">
        <v>2.53E-156</v>
      </c>
      <c r="V27" s="1" t="n">
        <v>18</v>
      </c>
      <c r="W27" s="1" t="n">
        <v>70.923</v>
      </c>
      <c r="X27" s="1" t="n">
        <v>649</v>
      </c>
    </row>
    <row r="28" customFormat="false" ht="13.5" hidden="false" customHeight="false" outlineLevel="0" collapsed="false">
      <c r="A28" s="1" t="s">
        <v>128</v>
      </c>
      <c r="B28" s="1" t="s">
        <v>129</v>
      </c>
      <c r="C28" s="1" t="s">
        <v>130</v>
      </c>
      <c r="D28" s="1" t="s">
        <v>131</v>
      </c>
      <c r="E28" s="1" t="n">
        <v>0</v>
      </c>
      <c r="F28" s="1" t="n">
        <v>0</v>
      </c>
      <c r="G28" s="1" t="n">
        <f aca="false">(E28+F28)/2</f>
        <v>0</v>
      </c>
      <c r="H28" s="1" t="n">
        <v>0</v>
      </c>
      <c r="I28" s="1" t="n">
        <v>0</v>
      </c>
      <c r="J28" s="1" t="n">
        <f aca="false">(H28+I28)/2</f>
        <v>0</v>
      </c>
      <c r="K28" s="1" t="n">
        <v>0</v>
      </c>
      <c r="L28" s="1" t="n">
        <v>79900000</v>
      </c>
      <c r="M28" s="1" t="n">
        <f aca="false">(K28+L28)/2</f>
        <v>39950000</v>
      </c>
      <c r="N28" s="1" t="n">
        <v>0</v>
      </c>
      <c r="O28" s="1" t="n">
        <v>70912000</v>
      </c>
      <c r="P28" s="1" t="n">
        <f aca="false">(N28+O28)/2</f>
        <v>35456000</v>
      </c>
      <c r="Q28" s="1" t="e">
        <f aca="false">(M28*1.021)/(G28*0.905)</f>
        <v>#DIV/0!</v>
      </c>
      <c r="R28" s="1" t="e">
        <f aca="false">(P28*0.975)/(G28*0.905)</f>
        <v>#DIV/0!</v>
      </c>
      <c r="S28" s="1" t="e">
        <f aca="false">(M28*1.021)/(J28*1.057)</f>
        <v>#DIV/0!</v>
      </c>
      <c r="T28" s="1" t="e">
        <f aca="false">(P28*0.975)/(J28*1.057)</f>
        <v>#DIV/0!</v>
      </c>
      <c r="U28" s="1" t="n">
        <v>2.73E-005</v>
      </c>
      <c r="V28" s="1" t="n">
        <v>2</v>
      </c>
      <c r="W28" s="1" t="n">
        <v>32.962</v>
      </c>
      <c r="X28" s="1" t="n">
        <v>3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6T00:21:24Z</dcterms:created>
  <dc:creator>ZL</dc:creator>
  <dc:description/>
  <dc:language>en-US</dc:language>
  <cp:lastModifiedBy>Microsoft</cp:lastModifiedBy>
  <cp:lastPrinted>2015-12-07T06:44:33Z</cp:lastPrinted>
  <dcterms:modified xsi:type="dcterms:W3CDTF">2015-12-23T09:53:17Z</dcterms:modified>
  <cp:revision>0</cp:revision>
  <dc:subject/>
  <dc:title/>
</cp:coreProperties>
</file>